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7070" windowHeight="10545" tabRatio="991"/>
  </bookViews>
  <sheets>
    <sheet name="Yield Region" sheetId="1" r:id="rId1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15" i="1" l="1"/>
  <c r="H14" i="1"/>
  <c r="H13" i="1"/>
  <c r="F13" i="1"/>
  <c r="E13" i="1"/>
  <c r="C13" i="1"/>
  <c r="B13" i="1"/>
  <c r="H12" i="1"/>
  <c r="F11" i="1"/>
  <c r="E11" i="1"/>
  <c r="C11" i="1"/>
  <c r="B11" i="1"/>
  <c r="H10" i="1"/>
  <c r="H9" i="1"/>
  <c r="F9" i="1"/>
  <c r="E9" i="1"/>
  <c r="C9" i="1"/>
  <c r="B9" i="1"/>
  <c r="H8" i="1"/>
  <c r="C7" i="1"/>
  <c r="B7" i="1"/>
  <c r="F5" i="1"/>
  <c r="F6" i="1" s="1"/>
  <c r="E5" i="1"/>
  <c r="C5" i="1"/>
  <c r="B5" i="1"/>
  <c r="H4" i="1"/>
  <c r="I4" i="1" s="1"/>
  <c r="I5" i="1" s="1"/>
  <c r="E7" i="1" l="1"/>
  <c r="H6" i="1"/>
  <c r="I6" i="1" s="1"/>
  <c r="I7" i="1" s="1"/>
  <c r="I8" i="1" s="1"/>
  <c r="I9" i="1" s="1"/>
  <c r="I10" i="1" s="1"/>
  <c r="I11" i="1" s="1"/>
  <c r="I12" i="1" s="1"/>
  <c r="I13" i="1" s="1"/>
  <c r="I14" i="1" s="1"/>
  <c r="F7" i="1"/>
  <c r="E6" i="1"/>
</calcChain>
</file>

<file path=xl/sharedStrings.xml><?xml version="1.0" encoding="utf-8"?>
<sst xmlns="http://schemas.openxmlformats.org/spreadsheetml/2006/main" count="36" uniqueCount="18">
  <si>
    <t>#</t>
  </si>
  <si>
    <t>IW_Start</t>
  </si>
  <si>
    <t>IW_End</t>
  </si>
  <si>
    <t>Final</t>
  </si>
  <si>
    <t>CtgStart</t>
  </si>
  <si>
    <t>CtgStop</t>
  </si>
  <si>
    <t>Source</t>
  </si>
  <si>
    <t>Len</t>
  </si>
  <si>
    <t>Cumul</t>
  </si>
  <si>
    <t>7AL-12138-00001</t>
  </si>
  <si>
    <t>IWGSC-Edit</t>
  </si>
  <si>
    <t>7AL-12138-20001</t>
  </si>
  <si>
    <t>7AL-05057-00001</t>
  </si>
  <si>
    <t>IWGSC</t>
  </si>
  <si>
    <t>7AL-12241-00001</t>
  </si>
  <si>
    <t>7AL-00419-00001</t>
  </si>
  <si>
    <t>7AL-11456-00001</t>
  </si>
  <si>
    <t>Finished 7A yield region assembly BAC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Arial"/>
      <family val="2"/>
    </font>
    <font>
      <sz val="10"/>
      <color rgb="FF000000"/>
      <name val="FreeSans"/>
      <family val="2"/>
    </font>
    <font>
      <b/>
      <sz val="9"/>
      <color rgb="FF000000"/>
      <name val="Arial"/>
      <family val="2"/>
    </font>
    <font>
      <sz val="9"/>
      <name val="Arial"/>
      <family val="2"/>
    </font>
    <font>
      <b/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DDDDD"/>
        <bgColor rgb="FFE6E6E6"/>
      </patternFill>
    </fill>
    <fill>
      <patternFill patternType="solid">
        <fgColor rgb="FF00FFFF"/>
        <bgColor rgb="FF00FFFF"/>
      </patternFill>
    </fill>
    <fill>
      <patternFill patternType="solid">
        <fgColor rgb="FFE6E6E6"/>
        <bgColor rgb="FFDDDDDD"/>
      </patternFill>
    </fill>
    <fill>
      <patternFill patternType="solid">
        <fgColor rgb="FFCCFFFF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7">
    <xf numFmtId="0" fontId="0" fillId="0" borderId="0" xfId="0"/>
    <xf numFmtId="0" fontId="2" fillId="3" borderId="1" xfId="0" applyFont="1" applyFill="1" applyBorder="1" applyAlignment="1">
      <alignment horizontal="center" vertical="center"/>
    </xf>
    <xf numFmtId="0" fontId="0" fillId="4" borderId="1" xfId="0" applyFill="1" applyBorder="1"/>
    <xf numFmtId="3" fontId="3" fillId="4" borderId="1" xfId="0" applyNumberFormat="1" applyFont="1" applyFill="1" applyBorder="1" applyAlignment="1">
      <alignment horizontal="right" vertical="center"/>
    </xf>
    <xf numFmtId="0" fontId="4" fillId="4" borderId="1" xfId="0" applyFont="1" applyFill="1" applyBorder="1" applyAlignment="1">
      <alignment horizontal="center" vertical="center"/>
    </xf>
    <xf numFmtId="3" fontId="4" fillId="4" borderId="1" xfId="0" applyNumberFormat="1" applyFont="1" applyFill="1" applyBorder="1" applyAlignment="1">
      <alignment horizontal="right" vertical="center"/>
    </xf>
    <xf numFmtId="0" fontId="0" fillId="5" borderId="1" xfId="0" applyFill="1" applyBorder="1"/>
    <xf numFmtId="3" fontId="3" fillId="5" borderId="1" xfId="0" applyNumberFormat="1" applyFont="1" applyFill="1" applyBorder="1" applyAlignment="1">
      <alignment horizontal="right" vertical="center"/>
    </xf>
    <xf numFmtId="0" fontId="4" fillId="5" borderId="1" xfId="0" applyFont="1" applyFill="1" applyBorder="1" applyAlignment="1">
      <alignment horizontal="center" vertical="center"/>
    </xf>
    <xf numFmtId="3" fontId="4" fillId="5" borderId="1" xfId="0" applyNumberFormat="1" applyFont="1" applyFill="1" applyBorder="1" applyAlignment="1">
      <alignment horizontal="right" vertical="center"/>
    </xf>
    <xf numFmtId="0" fontId="3" fillId="6" borderId="1" xfId="0" applyFont="1" applyFill="1" applyBorder="1" applyAlignment="1">
      <alignment horizontal="center" vertical="center"/>
    </xf>
    <xf numFmtId="3" fontId="4" fillId="6" borderId="1" xfId="0" applyNumberFormat="1" applyFont="1" applyFill="1" applyBorder="1" applyAlignment="1">
      <alignment horizontal="right" vertical="center"/>
    </xf>
    <xf numFmtId="0" fontId="3" fillId="7" borderId="1" xfId="0" applyFont="1" applyFill="1" applyBorder="1" applyAlignment="1">
      <alignment horizontal="center" vertical="center"/>
    </xf>
    <xf numFmtId="3" fontId="4" fillId="7" borderId="1" xfId="0" applyNumberFormat="1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6E6E6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zoomScale="120" zoomScaleNormal="120" workbookViewId="0">
      <selection activeCell="L15" sqref="L15"/>
    </sheetView>
  </sheetViews>
  <sheetFormatPr defaultRowHeight="12.75"/>
  <cols>
    <col min="1" max="1" width="4.140625"/>
    <col min="2" max="2" width="10"/>
    <col min="3" max="3" width="10.5703125"/>
    <col min="4" max="4" width="14.85546875"/>
    <col min="5" max="6" width="9.5703125"/>
    <col min="7" max="7" width="15.140625"/>
    <col min="8" max="8" width="9.42578125"/>
    <col min="9" max="9" width="9"/>
    <col min="10" max="1025" width="11.5703125"/>
  </cols>
  <sheetData>
    <row r="1" spans="1:9">
      <c r="A1" s="16" t="s">
        <v>17</v>
      </c>
      <c r="B1" s="16"/>
      <c r="C1" s="16"/>
      <c r="D1" s="16"/>
      <c r="E1" s="16"/>
      <c r="F1" s="16"/>
      <c r="G1" s="16"/>
      <c r="H1" s="16"/>
      <c r="I1" s="16"/>
    </row>
    <row r="2" spans="1: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s="2"/>
      <c r="B3" s="3">
        <v>670820392</v>
      </c>
      <c r="C3" s="3">
        <v>672014053</v>
      </c>
      <c r="D3" s="4" t="s">
        <v>9</v>
      </c>
      <c r="E3" s="5">
        <v>1</v>
      </c>
      <c r="F3" s="5">
        <v>1186219</v>
      </c>
      <c r="G3" s="4" t="s">
        <v>9</v>
      </c>
      <c r="H3" s="5"/>
      <c r="I3" s="5"/>
    </row>
    <row r="4" spans="1:9">
      <c r="A4" s="6">
        <v>1</v>
      </c>
      <c r="B4" s="7">
        <v>672014054</v>
      </c>
      <c r="C4" s="7">
        <v>672080053</v>
      </c>
      <c r="D4" s="8" t="s">
        <v>9</v>
      </c>
      <c r="E4" s="9">
        <v>1186220</v>
      </c>
      <c r="F4" s="9">
        <v>1256727</v>
      </c>
      <c r="G4" s="8" t="s">
        <v>9</v>
      </c>
      <c r="H4" s="9">
        <f>F4-E4+1</f>
        <v>70508</v>
      </c>
      <c r="I4" s="9">
        <f>H4</f>
        <v>70508</v>
      </c>
    </row>
    <row r="5" spans="1:9">
      <c r="A5" s="6">
        <v>2</v>
      </c>
      <c r="B5" s="7">
        <f>C4+1</f>
        <v>672080054</v>
      </c>
      <c r="C5" s="7">
        <f>B6-1</f>
        <v>672123357</v>
      </c>
      <c r="D5" s="8" t="s">
        <v>9</v>
      </c>
      <c r="E5" s="9">
        <f>F4+1</f>
        <v>1256728</v>
      </c>
      <c r="F5" s="9">
        <f>1256727+45147</f>
        <v>1301874</v>
      </c>
      <c r="G5" s="10" t="s">
        <v>10</v>
      </c>
      <c r="H5" s="11">
        <v>45147</v>
      </c>
      <c r="I5" s="9">
        <f t="shared" ref="I5:I14" si="0">I4+H5</f>
        <v>115655</v>
      </c>
    </row>
    <row r="6" spans="1:9">
      <c r="A6" s="6">
        <v>3</v>
      </c>
      <c r="B6" s="7">
        <v>672123358</v>
      </c>
      <c r="C6" s="7">
        <v>672423086</v>
      </c>
      <c r="D6" s="8" t="s">
        <v>9</v>
      </c>
      <c r="E6" s="9">
        <f>F5+1</f>
        <v>1301875</v>
      </c>
      <c r="F6" s="9">
        <f>F5+298408</f>
        <v>1600282</v>
      </c>
      <c r="G6" s="8" t="s">
        <v>11</v>
      </c>
      <c r="H6" s="9">
        <f>F6-E6+1</f>
        <v>298408</v>
      </c>
      <c r="I6" s="9">
        <f t="shared" si="0"/>
        <v>414063</v>
      </c>
    </row>
    <row r="7" spans="1:9">
      <c r="A7" s="6">
        <v>4</v>
      </c>
      <c r="B7" s="7">
        <f>C6+1</f>
        <v>672423087</v>
      </c>
      <c r="C7" s="7">
        <f>B8-1</f>
        <v>672469604</v>
      </c>
      <c r="D7" s="8" t="s">
        <v>9</v>
      </c>
      <c r="E7" s="9">
        <f>F6+1</f>
        <v>1600283</v>
      </c>
      <c r="F7" s="9">
        <f>F6+46150</f>
        <v>1646432</v>
      </c>
      <c r="G7" s="10" t="s">
        <v>10</v>
      </c>
      <c r="H7" s="11">
        <v>46150</v>
      </c>
      <c r="I7" s="9">
        <f t="shared" si="0"/>
        <v>460213</v>
      </c>
    </row>
    <row r="8" spans="1:9">
      <c r="A8" s="6">
        <v>5</v>
      </c>
      <c r="B8" s="7">
        <v>672469605</v>
      </c>
      <c r="C8" s="7">
        <v>672680264</v>
      </c>
      <c r="D8" s="8" t="s">
        <v>12</v>
      </c>
      <c r="E8" s="9">
        <v>1</v>
      </c>
      <c r="F8" s="9">
        <v>228170</v>
      </c>
      <c r="G8" s="8" t="s">
        <v>12</v>
      </c>
      <c r="H8" s="9">
        <f>F8-E8+1</f>
        <v>228170</v>
      </c>
      <c r="I8" s="9">
        <f t="shared" si="0"/>
        <v>688383</v>
      </c>
    </row>
    <row r="9" spans="1:9">
      <c r="A9" s="6">
        <v>6</v>
      </c>
      <c r="B9" s="7">
        <f>C8+1</f>
        <v>672680265</v>
      </c>
      <c r="C9" s="7">
        <f>B10-1</f>
        <v>672693317</v>
      </c>
      <c r="D9" s="8" t="s">
        <v>12</v>
      </c>
      <c r="E9" s="9">
        <f>F8+1</f>
        <v>228171</v>
      </c>
      <c r="F9" s="9">
        <f>F8+13053</f>
        <v>241223</v>
      </c>
      <c r="G9" s="12" t="s">
        <v>13</v>
      </c>
      <c r="H9" s="13">
        <f>F9-E9+1</f>
        <v>13053</v>
      </c>
      <c r="I9" s="9">
        <f t="shared" si="0"/>
        <v>701436</v>
      </c>
    </row>
    <row r="10" spans="1:9">
      <c r="A10" s="6">
        <v>7</v>
      </c>
      <c r="B10" s="7">
        <v>672693318</v>
      </c>
      <c r="C10" s="7">
        <v>673468776</v>
      </c>
      <c r="D10" s="8" t="s">
        <v>14</v>
      </c>
      <c r="E10" s="9">
        <v>1</v>
      </c>
      <c r="F10" s="9">
        <v>769894</v>
      </c>
      <c r="G10" s="8" t="s">
        <v>14</v>
      </c>
      <c r="H10" s="9">
        <f>F10-E10+1</f>
        <v>769894</v>
      </c>
      <c r="I10" s="9">
        <f t="shared" si="0"/>
        <v>1471330</v>
      </c>
    </row>
    <row r="11" spans="1:9">
      <c r="A11" s="6">
        <v>8</v>
      </c>
      <c r="B11" s="7">
        <f>C10+1</f>
        <v>673468777</v>
      </c>
      <c r="C11" s="7">
        <f>B12-1</f>
        <v>673495189</v>
      </c>
      <c r="D11" s="8" t="s">
        <v>14</v>
      </c>
      <c r="E11" s="9">
        <f>F10+1</f>
        <v>769895</v>
      </c>
      <c r="F11" s="9">
        <f>F10+25189</f>
        <v>795083</v>
      </c>
      <c r="G11" s="10" t="s">
        <v>10</v>
      </c>
      <c r="H11" s="11">
        <v>25189</v>
      </c>
      <c r="I11" s="9">
        <f t="shared" si="0"/>
        <v>1496519</v>
      </c>
    </row>
    <row r="12" spans="1:9">
      <c r="A12" s="6">
        <v>9</v>
      </c>
      <c r="B12" s="7">
        <v>673495190</v>
      </c>
      <c r="C12" s="7">
        <v>673725751</v>
      </c>
      <c r="D12" s="8" t="s">
        <v>15</v>
      </c>
      <c r="E12" s="9">
        <v>1</v>
      </c>
      <c r="F12" s="9">
        <v>227687</v>
      </c>
      <c r="G12" s="8" t="s">
        <v>15</v>
      </c>
      <c r="H12" s="9">
        <f>F12-E12+1</f>
        <v>227687</v>
      </c>
      <c r="I12" s="9">
        <f t="shared" si="0"/>
        <v>1724206</v>
      </c>
    </row>
    <row r="13" spans="1:9">
      <c r="A13" s="6">
        <v>10</v>
      </c>
      <c r="B13" s="7">
        <f>C12+1</f>
        <v>673725752</v>
      </c>
      <c r="C13" s="7">
        <f>B14-1</f>
        <v>673740636</v>
      </c>
      <c r="D13" s="8" t="s">
        <v>15</v>
      </c>
      <c r="E13" s="9">
        <f>F12+1</f>
        <v>227688</v>
      </c>
      <c r="F13" s="9">
        <f>F12+14885</f>
        <v>242572</v>
      </c>
      <c r="G13" s="12" t="s">
        <v>13</v>
      </c>
      <c r="H13" s="13">
        <f>F13-E13+1</f>
        <v>14885</v>
      </c>
      <c r="I13" s="9">
        <f t="shared" si="0"/>
        <v>1739091</v>
      </c>
    </row>
    <row r="14" spans="1:9">
      <c r="A14" s="6">
        <v>11</v>
      </c>
      <c r="B14" s="7">
        <v>673740637</v>
      </c>
      <c r="C14" s="7">
        <v>674276807</v>
      </c>
      <c r="D14" s="14" t="s">
        <v>16</v>
      </c>
      <c r="E14" s="9">
        <v>1</v>
      </c>
      <c r="F14" s="9">
        <v>531040</v>
      </c>
      <c r="G14" s="8" t="s">
        <v>16</v>
      </c>
      <c r="H14" s="9">
        <f>F14-E14+1</f>
        <v>531040</v>
      </c>
      <c r="I14" s="9">
        <f t="shared" si="0"/>
        <v>2270131</v>
      </c>
    </row>
    <row r="15" spans="1:9">
      <c r="A15" s="2"/>
      <c r="B15" s="3">
        <f>C14+1</f>
        <v>674276808</v>
      </c>
      <c r="C15" s="3">
        <v>674521138</v>
      </c>
      <c r="D15" s="15" t="s">
        <v>16</v>
      </c>
      <c r="E15" s="3">
        <v>531041</v>
      </c>
      <c r="F15" s="3">
        <v>773272</v>
      </c>
      <c r="G15" s="15" t="s">
        <v>16</v>
      </c>
      <c r="H15" s="5"/>
      <c r="I15" s="5"/>
    </row>
  </sheetData>
  <mergeCells count="1">
    <mergeCell ref="A1:I1"/>
  </mergeCells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ield Reg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Rigault</dc:creator>
  <cp:lastModifiedBy>Leonida, Stephanie, BioMed Central Ltd.</cp:lastModifiedBy>
  <cp:revision>5</cp:revision>
  <cp:lastPrinted>2018-04-19T19:53:10Z</cp:lastPrinted>
  <dcterms:created xsi:type="dcterms:W3CDTF">2018-01-10T14:35:55Z</dcterms:created>
  <dcterms:modified xsi:type="dcterms:W3CDTF">2018-07-09T09:02:10Z</dcterms:modified>
  <dc:language>en-CA</dc:language>
</cp:coreProperties>
</file>